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kbkub\Documents\PhD\Paper_2_U-smile_imbalanced_final\2024.08 PLOS ONE submission\"/>
    </mc:Choice>
  </mc:AlternateContent>
  <xr:revisionPtr revIDLastSave="0" documentId="13_ncr:1_{AAEFED25-8D72-4CA2-8B37-A74632C73E45}" xr6:coauthVersionLast="47" xr6:coauthVersionMax="47" xr10:uidLastSave="{00000000-0000-0000-0000-000000000000}"/>
  <bookViews>
    <workbookView xWindow="46905" yWindow="1320" windowWidth="17655" windowHeight="19425" xr2:uid="{00000000-000D-0000-FFFF-FFFF00000000}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32">
  <si>
    <t>New model</t>
  </si>
  <si>
    <t>Level 3 measure</t>
  </si>
  <si>
    <t>Test dataset
Percentage of the event class</t>
  </si>
  <si>
    <t>Reference model +
ST depression</t>
  </si>
  <si>
    <t>BA</t>
  </si>
  <si>
    <t>RB</t>
  </si>
  <si>
    <t>I</t>
  </si>
  <si>
    <t>BSS</t>
  </si>
  <si>
    <t>NRI</t>
  </si>
  <si>
    <t>-0.008
(900)</t>
  </si>
  <si>
    <t>0.192
(643)</t>
  </si>
  <si>
    <t>0.060
(359)</t>
  </si>
  <si>
    <t>0.029
(714)</t>
  </si>
  <si>
    <t>Reference model +
Str Rnd normal</t>
  </si>
  <si>
    <t>0.018
(901)</t>
  </si>
  <si>
    <t>0.164
(645)</t>
  </si>
  <si>
    <t>0.09
(352)</t>
  </si>
  <si>
    <t>0.022
(847)</t>
  </si>
  <si>
    <t>Reference model +
Glucose</t>
  </si>
  <si>
    <t>0.000
(930)</t>
  </si>
  <si>
    <t>0.002
(661)</t>
  </si>
  <si>
    <t>0.002
(336)</t>
  </si>
  <si>
    <t>-0.003
(872)</t>
  </si>
  <si>
    <t>Reference model +
Rnd normal</t>
  </si>
  <si>
    <t>0.008
(923)</t>
  </si>
  <si>
    <t>0.001
(660)</t>
  </si>
  <si>
    <t>-0.004
(356)</t>
  </si>
  <si>
    <t>0.005
(869)</t>
  </si>
  <si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Calibri"/>
        <family val="2"/>
        <charset val="238"/>
        <scheme val="minor"/>
      </rPr>
      <t>AUC</t>
    </r>
  </si>
  <si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Calibri"/>
        <family val="2"/>
        <charset val="238"/>
        <scheme val="minor"/>
      </rPr>
      <t>MCC</t>
    </r>
  </si>
  <si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Calibri"/>
        <family val="2"/>
        <charset val="238"/>
        <scheme val="minor"/>
      </rPr>
      <t>F1</t>
    </r>
    <r>
      <rPr>
        <b/>
        <sz val="11"/>
        <color rgb="FF000000"/>
        <rFont val="Calibri"/>
        <family val="1"/>
        <charset val="2"/>
        <scheme val="minor"/>
      </rPr>
      <t>-score</t>
    </r>
  </si>
  <si>
    <r>
      <t xml:space="preserve">BA coefficients: average absolute changes in prediction between new and reference models; RB coefficients: relative changes in prediction between new and reference models (relative to the reference prediction error); I coefficients: proportions of individuals with prediction changes in each class; LRT, likelihood-ratio test; BSS, Brier skill score; NRI, net reclassification index;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Calibri"/>
        <family val="2"/>
        <charset val="238"/>
        <scheme val="minor"/>
      </rPr>
      <t xml:space="preserve">AUC, difference in the area under the receiver operating characteristic curves;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Calibri"/>
        <family val="2"/>
        <charset val="238"/>
        <scheme val="minor"/>
      </rPr>
      <t xml:space="preserve">F1-score, difference in F1-score;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Calibri"/>
        <family val="2"/>
        <charset val="238"/>
        <scheme val="minor"/>
      </rPr>
      <t xml:space="preserve">MCC, difference in Matthews correlation coefficient. 
Shown are mean values from 1000 iterations. Negative values are highlighted in bold type. The number of iterations for which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Calibri"/>
        <family val="2"/>
        <charset val="238"/>
        <scheme val="minor"/>
      </rPr>
      <t xml:space="preserve">MCC could not be calculated is shown in parenthe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1"/>
      <charset val="2"/>
      <scheme val="minor"/>
    </font>
    <font>
      <b/>
      <sz val="11"/>
      <color rgb="FF000000"/>
      <name val="Symbol"/>
      <family val="1"/>
      <charset val="2"/>
    </font>
    <font>
      <sz val="9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ny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abSelected="1" workbookViewId="0">
      <selection sqref="A1:A3"/>
    </sheetView>
  </sheetViews>
  <sheetFormatPr defaultRowHeight="15"/>
  <cols>
    <col min="1" max="1" width="15.7109375" customWidth="1"/>
    <col min="2" max="2" width="12.7109375" customWidth="1"/>
  </cols>
  <sheetData>
    <row r="1" spans="1:9">
      <c r="A1" s="20" t="s">
        <v>0</v>
      </c>
      <c r="B1" s="23" t="s">
        <v>1</v>
      </c>
      <c r="C1" s="19" t="s">
        <v>2</v>
      </c>
      <c r="D1" s="19"/>
      <c r="E1" s="19"/>
      <c r="F1" s="19"/>
      <c r="G1" s="19"/>
      <c r="H1" s="19"/>
      <c r="I1" s="19"/>
    </row>
    <row r="2" spans="1:9">
      <c r="A2" s="20"/>
      <c r="B2" s="23"/>
      <c r="C2" s="19"/>
      <c r="D2" s="19"/>
      <c r="E2" s="19"/>
      <c r="F2" s="19"/>
      <c r="G2" s="19"/>
      <c r="H2" s="19"/>
      <c r="I2" s="19"/>
    </row>
    <row r="3" spans="1:9">
      <c r="A3" s="22"/>
      <c r="B3" s="24"/>
      <c r="C3" s="3">
        <v>0.01</v>
      </c>
      <c r="D3" s="3">
        <v>0.1</v>
      </c>
      <c r="E3" s="3">
        <v>0.3</v>
      </c>
      <c r="F3" s="3">
        <v>0.5</v>
      </c>
      <c r="G3" s="3">
        <v>0.7</v>
      </c>
      <c r="H3" s="3">
        <v>0.9</v>
      </c>
      <c r="I3" s="3">
        <v>0.99</v>
      </c>
    </row>
    <row r="4" spans="1:9">
      <c r="A4" s="25" t="s">
        <v>3</v>
      </c>
      <c r="B4" s="4" t="s">
        <v>4</v>
      </c>
      <c r="C4" s="5">
        <v>-2.1584002620392358E-3</v>
      </c>
      <c r="D4" s="5">
        <v>8.7868483112081407E-3</v>
      </c>
      <c r="E4" s="5">
        <v>3.1756206180690541E-2</v>
      </c>
      <c r="F4" s="5">
        <v>3.7276346063241109E-2</v>
      </c>
      <c r="G4" s="5">
        <v>2.4953842558332311E-2</v>
      </c>
      <c r="H4" s="5">
        <v>6.1770222332475852E-3</v>
      </c>
      <c r="I4" s="5">
        <v>-2.3887103620888269E-4</v>
      </c>
    </row>
    <row r="5" spans="1:9">
      <c r="A5" s="19"/>
      <c r="B5" s="6" t="s">
        <v>5</v>
      </c>
      <c r="C5" s="7">
        <v>-6.742260946872312</v>
      </c>
      <c r="D5" s="7">
        <v>-0.23202642650151761</v>
      </c>
      <c r="E5" s="7">
        <v>0.16128595471933571</v>
      </c>
      <c r="F5" s="7">
        <v>0.17530246303958069</v>
      </c>
      <c r="G5" s="7">
        <v>5.6415924800473402E-2</v>
      </c>
      <c r="H5" s="7">
        <v>-0.24602614246407609</v>
      </c>
      <c r="I5" s="7">
        <v>-1.851159353543</v>
      </c>
    </row>
    <row r="6" spans="1:9">
      <c r="A6" s="19"/>
      <c r="B6" s="8" t="s">
        <v>6</v>
      </c>
      <c r="C6" s="9">
        <v>0.47112836438923389</v>
      </c>
      <c r="D6" s="9">
        <v>0.50084000000000006</v>
      </c>
      <c r="E6" s="9">
        <v>0.46526000000000001</v>
      </c>
      <c r="F6" s="9">
        <v>0.42246</v>
      </c>
      <c r="G6" s="9">
        <v>0.37065999999999999</v>
      </c>
      <c r="H6" s="9">
        <v>0.33650000000000002</v>
      </c>
      <c r="I6" s="9">
        <v>0.37397419354838712</v>
      </c>
    </row>
    <row r="7" spans="1:9">
      <c r="A7" s="19"/>
      <c r="B7" s="6" t="s">
        <v>7</v>
      </c>
      <c r="C7" s="7">
        <v>-0.20022383666648491</v>
      </c>
      <c r="D7" s="7">
        <v>0.10323436121367841</v>
      </c>
      <c r="E7" s="7">
        <v>0.17474853580988561</v>
      </c>
      <c r="F7" s="7">
        <v>0.17812142663079061</v>
      </c>
      <c r="G7" s="7">
        <v>0.13926083293181049</v>
      </c>
      <c r="H7" s="7">
        <v>7.4081426215721502E-2</v>
      </c>
      <c r="I7" s="7">
        <v>-2.5929461575708451E-2</v>
      </c>
    </row>
    <row r="8" spans="1:9">
      <c r="A8" s="19"/>
      <c r="B8" s="6" t="s">
        <v>8</v>
      </c>
      <c r="C8" s="7">
        <v>0.54966852792939747</v>
      </c>
      <c r="D8" s="7">
        <v>0.81355555555555559</v>
      </c>
      <c r="E8" s="7">
        <v>0.82720952380952384</v>
      </c>
      <c r="F8" s="7">
        <v>0.84492</v>
      </c>
      <c r="G8" s="7">
        <v>0.83298095238095238</v>
      </c>
      <c r="H8" s="7">
        <v>0.84162222222222227</v>
      </c>
      <c r="I8" s="7">
        <v>0.74433365917236882</v>
      </c>
    </row>
    <row r="9" spans="1:9">
      <c r="A9" s="19"/>
      <c r="B9" s="10" t="s">
        <v>28</v>
      </c>
      <c r="C9" s="7">
        <v>6.7099567099567103E-2</v>
      </c>
      <c r="D9" s="7">
        <v>8.5872777777777784E-2</v>
      </c>
      <c r="E9" s="7">
        <v>8.3971904761904775E-2</v>
      </c>
      <c r="F9" s="7">
        <v>8.5972999999999994E-2</v>
      </c>
      <c r="G9" s="7">
        <v>8.5169285714285725E-2</v>
      </c>
      <c r="H9" s="7">
        <v>8.4250000000000005E-2</v>
      </c>
      <c r="I9" s="7">
        <v>8.9116976213750407E-2</v>
      </c>
    </row>
    <row r="10" spans="1:9">
      <c r="A10" s="19"/>
      <c r="B10" s="10" t="s">
        <v>30</v>
      </c>
      <c r="C10" s="7">
        <v>1.6565611751947151E-2</v>
      </c>
      <c r="D10" s="7">
        <v>0.23275373252677739</v>
      </c>
      <c r="E10" s="7">
        <v>0.18700655739931149</v>
      </c>
      <c r="F10" s="7">
        <v>6.0269881466786829E-2</v>
      </c>
      <c r="G10" s="7">
        <v>1.303943704470331E-2</v>
      </c>
      <c r="H10" s="7">
        <v>2.956343955253974E-4</v>
      </c>
      <c r="I10" s="7">
        <v>-8.1530007809222426E-5</v>
      </c>
    </row>
    <row r="11" spans="1:9" ht="30">
      <c r="A11" s="26"/>
      <c r="B11" s="11" t="s">
        <v>29</v>
      </c>
      <c r="C11" s="12" t="s">
        <v>9</v>
      </c>
      <c r="D11" s="13" t="s">
        <v>10</v>
      </c>
      <c r="E11" s="14">
        <v>0.188</v>
      </c>
      <c r="F11" s="14">
        <v>0.16800000000000001</v>
      </c>
      <c r="G11" s="14">
        <v>0.115</v>
      </c>
      <c r="H11" s="13" t="s">
        <v>11</v>
      </c>
      <c r="I11" s="13" t="s">
        <v>12</v>
      </c>
    </row>
    <row r="12" spans="1:9">
      <c r="A12" s="25" t="s">
        <v>13</v>
      </c>
      <c r="B12" s="4" t="s">
        <v>4</v>
      </c>
      <c r="C12" s="5">
        <v>-1.0375597471053979E-3</v>
      </c>
      <c r="D12" s="5">
        <v>8.6700568265677992E-3</v>
      </c>
      <c r="E12" s="5">
        <v>2.810070502316914E-2</v>
      </c>
      <c r="F12" s="5">
        <v>3.4274173707859047E-2</v>
      </c>
      <c r="G12" s="5">
        <v>2.858471673304178E-2</v>
      </c>
      <c r="H12" s="5">
        <v>7.9708528175855779E-3</v>
      </c>
      <c r="I12" s="5">
        <v>-1.402152935831152E-3</v>
      </c>
    </row>
    <row r="13" spans="1:9">
      <c r="A13" s="20"/>
      <c r="B13" s="6" t="s">
        <v>5</v>
      </c>
      <c r="C13" s="7">
        <v>-3.383738122177447</v>
      </c>
      <c r="D13" s="7">
        <v>-0.20675269572858179</v>
      </c>
      <c r="E13" s="7">
        <v>0.11807931312302671</v>
      </c>
      <c r="F13" s="7">
        <v>0.16214154319675719</v>
      </c>
      <c r="G13" s="7">
        <v>0.1175946820182652</v>
      </c>
      <c r="H13" s="7">
        <v>-0.23410759391241029</v>
      </c>
      <c r="I13" s="7">
        <v>-6.1896881548407281</v>
      </c>
    </row>
    <row r="14" spans="1:9">
      <c r="A14" s="20"/>
      <c r="B14" s="8" t="s">
        <v>6</v>
      </c>
      <c r="C14" s="9">
        <v>0.44298969072164951</v>
      </c>
      <c r="D14" s="9">
        <v>0.39382</v>
      </c>
      <c r="E14" s="9">
        <v>0.38897999999999999</v>
      </c>
      <c r="F14" s="9">
        <v>0.37781999999999999</v>
      </c>
      <c r="G14" s="9">
        <v>0.37497999999999998</v>
      </c>
      <c r="H14" s="9">
        <v>0.36686000000000002</v>
      </c>
      <c r="I14" s="9">
        <v>0.4150752688172043</v>
      </c>
    </row>
    <row r="15" spans="1:9">
      <c r="A15" s="20"/>
      <c r="B15" s="6" t="s">
        <v>7</v>
      </c>
      <c r="C15" s="7">
        <v>-8.8922111618041033E-2</v>
      </c>
      <c r="D15" s="7">
        <v>0.1014319694956403</v>
      </c>
      <c r="E15" s="7">
        <v>0.1545160662730852</v>
      </c>
      <c r="F15" s="7">
        <v>0.1631707289516586</v>
      </c>
      <c r="G15" s="7">
        <v>0.1591823885178473</v>
      </c>
      <c r="H15" s="7">
        <v>9.5183137639813217E-2</v>
      </c>
      <c r="I15" s="7">
        <v>-0.1390850815240777</v>
      </c>
    </row>
    <row r="16" spans="1:9">
      <c r="A16" s="20"/>
      <c r="B16" s="6" t="s">
        <v>8</v>
      </c>
      <c r="C16" s="7">
        <v>0.64748516088722274</v>
      </c>
      <c r="D16" s="7">
        <v>0.77393333333333336</v>
      </c>
      <c r="E16" s="7">
        <v>0.76947619047619042</v>
      </c>
      <c r="F16" s="7">
        <v>0.75563999999999998</v>
      </c>
      <c r="G16" s="7">
        <v>0.75587619047619048</v>
      </c>
      <c r="H16" s="7">
        <v>0.72371111111111108</v>
      </c>
      <c r="I16" s="7">
        <v>0.59170196589551427</v>
      </c>
    </row>
    <row r="17" spans="1:9">
      <c r="A17" s="20"/>
      <c r="B17" s="10" t="s">
        <v>28</v>
      </c>
      <c r="C17" s="7">
        <v>7.7913152139956268E-2</v>
      </c>
      <c r="D17" s="7">
        <v>8.5878333333333334E-2</v>
      </c>
      <c r="E17" s="7">
        <v>8.3531428571428576E-2</v>
      </c>
      <c r="F17" s="7">
        <v>8.1229799999999991E-2</v>
      </c>
      <c r="G17" s="7">
        <v>8.4049285714285715E-2</v>
      </c>
      <c r="H17" s="7">
        <v>8.1455555555555559E-2</v>
      </c>
      <c r="I17" s="7">
        <v>6.7394373845986746E-2</v>
      </c>
    </row>
    <row r="18" spans="1:9">
      <c r="A18" s="20"/>
      <c r="B18" s="10" t="s">
        <v>30</v>
      </c>
      <c r="C18" s="7">
        <v>1.3642611683848799E-2</v>
      </c>
      <c r="D18" s="7">
        <v>0.19737896407775529</v>
      </c>
      <c r="E18" s="7">
        <v>0.1573455476302785</v>
      </c>
      <c r="F18" s="7">
        <v>5.5153100218820562E-2</v>
      </c>
      <c r="G18" s="7">
        <v>3.3585892459035947E-2</v>
      </c>
      <c r="H18" s="7">
        <v>1.2610329459767739E-3</v>
      </c>
      <c r="I18" s="7">
        <v>-1.0979185820229819E-3</v>
      </c>
    </row>
    <row r="19" spans="1:9" ht="30">
      <c r="A19" s="22"/>
      <c r="B19" s="11" t="s">
        <v>29</v>
      </c>
      <c r="C19" s="13" t="s">
        <v>14</v>
      </c>
      <c r="D19" s="13" t="s">
        <v>15</v>
      </c>
      <c r="E19" s="14">
        <v>0.14399999999999999</v>
      </c>
      <c r="F19" s="14">
        <v>0.129</v>
      </c>
      <c r="G19" s="14">
        <v>0.17599999999999999</v>
      </c>
      <c r="H19" s="13" t="s">
        <v>16</v>
      </c>
      <c r="I19" s="13" t="s">
        <v>17</v>
      </c>
    </row>
    <row r="20" spans="1:9">
      <c r="A20" s="25" t="s">
        <v>18</v>
      </c>
      <c r="B20" s="4" t="s">
        <v>4</v>
      </c>
      <c r="C20" s="5">
        <v>-4.5222929832456011E-4</v>
      </c>
      <c r="D20" s="5">
        <v>-1.0817208888352389E-3</v>
      </c>
      <c r="E20" s="5">
        <v>-1.423399404552457E-3</v>
      </c>
      <c r="F20" s="5">
        <v>-1.0718180391407479E-3</v>
      </c>
      <c r="G20" s="5">
        <v>-7.9806632584894402E-4</v>
      </c>
      <c r="H20" s="5">
        <v>-4.1039570816872991E-4</v>
      </c>
      <c r="I20" s="5">
        <v>-2.5552452084254458E-4</v>
      </c>
    </row>
    <row r="21" spans="1:9">
      <c r="A21" s="20"/>
      <c r="B21" s="6" t="s">
        <v>5</v>
      </c>
      <c r="C21" s="7">
        <v>-1.289770442115008</v>
      </c>
      <c r="D21" s="7">
        <v>-5.0875169743623973E-2</v>
      </c>
      <c r="E21" s="7">
        <v>-1.0975133184224731E-2</v>
      </c>
      <c r="F21" s="7">
        <v>-5.1110228474233839E-3</v>
      </c>
      <c r="G21" s="7">
        <v>-8.0216315291837832E-3</v>
      </c>
      <c r="H21" s="7">
        <v>-3.7220539205846302E-2</v>
      </c>
      <c r="I21" s="7">
        <v>-0.43222508712990559</v>
      </c>
    </row>
    <row r="22" spans="1:9">
      <c r="A22" s="20"/>
      <c r="B22" s="8" t="s">
        <v>6</v>
      </c>
      <c r="C22" s="9">
        <v>0.14930722891566259</v>
      </c>
      <c r="D22" s="9">
        <v>8.9660000000000004E-2</v>
      </c>
      <c r="E22" s="9">
        <v>9.1119999999999993E-2</v>
      </c>
      <c r="F22" s="9">
        <v>1.0699999999999999E-2</v>
      </c>
      <c r="G22" s="9">
        <v>-0.11026</v>
      </c>
      <c r="H22" s="9">
        <v>-0.17630000000000001</v>
      </c>
      <c r="I22" s="9">
        <v>-0.1157707910750507</v>
      </c>
    </row>
    <row r="23" spans="1:9">
      <c r="A23" s="20"/>
      <c r="B23" s="6" t="s">
        <v>7</v>
      </c>
      <c r="C23" s="7">
        <v>-4.9891798304836657E-2</v>
      </c>
      <c r="D23" s="7">
        <v>-1.261835579134573E-2</v>
      </c>
      <c r="E23" s="7">
        <v>-7.8271223104725077E-3</v>
      </c>
      <c r="F23" s="7">
        <v>-5.1817053678657118E-3</v>
      </c>
      <c r="G23" s="7">
        <v>-4.5731546383539247E-3</v>
      </c>
      <c r="H23" s="7">
        <v>-4.8540043095416287E-3</v>
      </c>
      <c r="I23" s="7">
        <v>-2.6112544412384711E-2</v>
      </c>
    </row>
    <row r="24" spans="1:9">
      <c r="A24" s="20"/>
      <c r="B24" s="6" t="s">
        <v>8</v>
      </c>
      <c r="C24" s="7">
        <v>8.9195164496369314E-2</v>
      </c>
      <c r="D24" s="7">
        <v>1.4999999999999999E-2</v>
      </c>
      <c r="E24" s="7">
        <v>9.5238095238095091E-3</v>
      </c>
      <c r="F24" s="7">
        <v>2.1399999999999999E-2</v>
      </c>
      <c r="G24" s="7">
        <v>3.1019047619047641E-2</v>
      </c>
      <c r="H24" s="7">
        <v>3.8066666666666679E-2</v>
      </c>
      <c r="I24" s="7">
        <v>-1.3532894871637269E-2</v>
      </c>
    </row>
    <row r="25" spans="1:9">
      <c r="A25" s="20"/>
      <c r="B25" s="10" t="s">
        <v>28</v>
      </c>
      <c r="C25" s="7">
        <v>-2.8457263397022429E-2</v>
      </c>
      <c r="D25" s="7">
        <v>-7.2466666666666669E-3</v>
      </c>
      <c r="E25" s="7">
        <v>-3.394761904761903E-3</v>
      </c>
      <c r="F25" s="7">
        <v>-2.8284000000000022E-3</v>
      </c>
      <c r="G25" s="7">
        <v>-3.6480952380952359E-3</v>
      </c>
      <c r="H25" s="7">
        <v>-4.953333333333333E-3</v>
      </c>
      <c r="I25" s="7">
        <v>2.7813633290306732E-3</v>
      </c>
    </row>
    <row r="26" spans="1:9">
      <c r="A26" s="20"/>
      <c r="B26" s="10" t="s">
        <v>30</v>
      </c>
      <c r="C26" s="7">
        <v>1.1713520749665331E-3</v>
      </c>
      <c r="D26" s="7">
        <v>8.368168029081342E-3</v>
      </c>
      <c r="E26" s="7">
        <v>-8.6919311497940712E-3</v>
      </c>
      <c r="F26" s="7">
        <v>-2.3457353400049941E-4</v>
      </c>
      <c r="G26" s="7">
        <v>-1.111049673417452E-3</v>
      </c>
      <c r="H26" s="7">
        <v>-2.4190588374162379E-4</v>
      </c>
      <c r="I26" s="7">
        <v>-9.2326119700019465E-5</v>
      </c>
    </row>
    <row r="27" spans="1:9" ht="30">
      <c r="A27" s="22"/>
      <c r="B27" s="11" t="s">
        <v>29</v>
      </c>
      <c r="C27" s="15" t="s">
        <v>19</v>
      </c>
      <c r="D27" s="13" t="s">
        <v>20</v>
      </c>
      <c r="E27" s="2">
        <v>-1.4999999999999999E-2</v>
      </c>
      <c r="F27" s="14">
        <v>1E-3</v>
      </c>
      <c r="G27" s="14">
        <v>-2E-3</v>
      </c>
      <c r="H27" s="13" t="s">
        <v>21</v>
      </c>
      <c r="I27" s="12" t="s">
        <v>22</v>
      </c>
    </row>
    <row r="28" spans="1:9">
      <c r="A28" s="19" t="s">
        <v>23</v>
      </c>
      <c r="B28" s="4" t="s">
        <v>4</v>
      </c>
      <c r="C28" s="5">
        <v>-6.7260584750243504E-4</v>
      </c>
      <c r="D28" s="5">
        <v>-3.8472207301688122E-4</v>
      </c>
      <c r="E28" s="5">
        <v>-9.7181140646572571E-4</v>
      </c>
      <c r="F28" s="5">
        <v>-8.4595399758207943E-4</v>
      </c>
      <c r="G28" s="5">
        <v>-5.8924394438170785E-4</v>
      </c>
      <c r="H28" s="5">
        <v>-5.8403269938146621E-4</v>
      </c>
      <c r="I28" s="5">
        <v>-6.2738379630384428E-4</v>
      </c>
    </row>
    <row r="29" spans="1:9">
      <c r="A29" s="20"/>
      <c r="B29" s="6" t="s">
        <v>5</v>
      </c>
      <c r="C29" s="7">
        <v>-1.1131251179369119</v>
      </c>
      <c r="D29" s="7">
        <v>-3.4784785165028767E-2</v>
      </c>
      <c r="E29" s="7">
        <v>-8.6702531012658977E-3</v>
      </c>
      <c r="F29" s="7">
        <v>-4.1992963207456756E-3</v>
      </c>
      <c r="G29" s="7">
        <v>-9.1339300431011478E-3</v>
      </c>
      <c r="H29" s="7">
        <v>-4.1160056420810373E-2</v>
      </c>
      <c r="I29" s="7">
        <v>-1.1051707074176469</v>
      </c>
    </row>
    <row r="30" spans="1:9">
      <c r="A30" s="20"/>
      <c r="B30" s="8" t="s">
        <v>6</v>
      </c>
      <c r="C30" s="9">
        <v>0.22910372608257801</v>
      </c>
      <c r="D30" s="9">
        <v>4.7300000000000002E-2</v>
      </c>
      <c r="E30" s="9">
        <v>2.2579999999999999E-2</v>
      </c>
      <c r="F30" s="9">
        <v>3.6299999999999999E-2</v>
      </c>
      <c r="G30" s="9">
        <v>4.4159999999999998E-2</v>
      </c>
      <c r="H30" s="9">
        <v>7.2419999999999998E-2</v>
      </c>
      <c r="I30" s="9">
        <v>0.2279547790339157</v>
      </c>
    </row>
    <row r="31" spans="1:9">
      <c r="A31" s="20"/>
      <c r="B31" s="6" t="s">
        <v>7</v>
      </c>
      <c r="C31" s="7">
        <v>-5.4999739292841902E-2</v>
      </c>
      <c r="D31" s="7">
        <v>-4.4372313143318104E-3</v>
      </c>
      <c r="E31" s="7">
        <v>-5.3663564070147753E-3</v>
      </c>
      <c r="F31" s="7">
        <v>-4.1037072715524583E-3</v>
      </c>
      <c r="G31" s="7">
        <v>-3.3745002201503692E-3</v>
      </c>
      <c r="H31" s="7">
        <v>-7.1618846595642507E-3</v>
      </c>
      <c r="I31" s="7">
        <v>-6.3805328180537454E-2</v>
      </c>
    </row>
    <row r="32" spans="1:9">
      <c r="A32" s="20"/>
      <c r="B32" s="6" t="s">
        <v>8</v>
      </c>
      <c r="C32" s="7">
        <v>4.3008127600272623E-2</v>
      </c>
      <c r="D32" s="7">
        <v>5.2733333333333333E-2</v>
      </c>
      <c r="E32" s="7">
        <v>5.4885714285714281E-2</v>
      </c>
      <c r="F32" s="7">
        <v>7.2599999999999998E-2</v>
      </c>
      <c r="G32" s="7">
        <v>6.5180952380952381E-2</v>
      </c>
      <c r="H32" s="7">
        <v>7.2288888888888889E-2</v>
      </c>
      <c r="I32" s="7">
        <v>5.0183230039345147E-2</v>
      </c>
    </row>
    <row r="33" spans="1:9">
      <c r="A33" s="20"/>
      <c r="B33" s="10" t="s">
        <v>28</v>
      </c>
      <c r="C33" s="7">
        <v>-1.01874739336975E-2</v>
      </c>
      <c r="D33" s="7">
        <v>-4.9205555555555556E-3</v>
      </c>
      <c r="E33" s="7">
        <v>-4.1004761904761917E-3</v>
      </c>
      <c r="F33" s="7">
        <v>-2.7242000000000008E-3</v>
      </c>
      <c r="G33" s="7">
        <v>-2.452142857142858E-3</v>
      </c>
      <c r="H33" s="7">
        <v>-3.581111111111113E-3</v>
      </c>
      <c r="I33" s="7">
        <v>-7.1734819936258784E-3</v>
      </c>
    </row>
    <row r="34" spans="1:9">
      <c r="A34" s="20"/>
      <c r="B34" s="10" t="s">
        <v>30</v>
      </c>
      <c r="C34" s="7">
        <v>5.2030882846592812E-3</v>
      </c>
      <c r="D34" s="7">
        <v>8.0417219605300096E-3</v>
      </c>
      <c r="E34" s="7">
        <v>9.2723231678048176E-3</v>
      </c>
      <c r="F34" s="7">
        <v>-4.8968212826436307E-3</v>
      </c>
      <c r="G34" s="7">
        <v>3.576818035266706E-4</v>
      </c>
      <c r="H34" s="7">
        <v>-6.0871443989310881E-4</v>
      </c>
      <c r="I34" s="7">
        <v>-3.207905943979273E-4</v>
      </c>
    </row>
    <row r="35" spans="1:9" ht="30">
      <c r="A35" s="20"/>
      <c r="B35" s="10" t="s">
        <v>29</v>
      </c>
      <c r="C35" s="16" t="s">
        <v>24</v>
      </c>
      <c r="D35" s="16" t="s">
        <v>25</v>
      </c>
      <c r="E35" s="17">
        <v>2E-3</v>
      </c>
      <c r="F35" s="1">
        <v>-6.0000000000000001E-3</v>
      </c>
      <c r="G35" s="17">
        <v>6.0000000000000001E-3</v>
      </c>
      <c r="H35" s="18" t="s">
        <v>26</v>
      </c>
      <c r="I35" s="16" t="s">
        <v>27</v>
      </c>
    </row>
    <row r="36" spans="1:9" ht="99.95" customHeight="1">
      <c r="A36" s="21" t="s">
        <v>31</v>
      </c>
      <c r="B36" s="21"/>
      <c r="C36" s="21"/>
      <c r="D36" s="21"/>
      <c r="E36" s="21"/>
      <c r="F36" s="21"/>
      <c r="G36" s="21"/>
      <c r="H36" s="21"/>
      <c r="I36" s="21"/>
    </row>
  </sheetData>
  <mergeCells count="8">
    <mergeCell ref="A28:A35"/>
    <mergeCell ref="A36:I36"/>
    <mergeCell ref="A1:A3"/>
    <mergeCell ref="B1:B3"/>
    <mergeCell ref="C1:I2"/>
    <mergeCell ref="A4:A11"/>
    <mergeCell ref="A12:A19"/>
    <mergeCell ref="A20:A27"/>
  </mergeCells>
  <conditionalFormatting sqref="C4:I10 C12:I18 C20:I26 C28:I34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ubiak</dc:creator>
  <cp:lastModifiedBy>Katarzyna Kubiak</cp:lastModifiedBy>
  <dcterms:created xsi:type="dcterms:W3CDTF">2015-06-05T18:19:34Z</dcterms:created>
  <dcterms:modified xsi:type="dcterms:W3CDTF">2024-08-28T10:21:43Z</dcterms:modified>
</cp:coreProperties>
</file>